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1 project\submitable manuscript\"/>
    </mc:Choice>
  </mc:AlternateContent>
  <bookViews>
    <workbookView xWindow="0" yWindow="0" windowWidth="26160" windowHeight="12615"/>
  </bookViews>
  <sheets>
    <sheet name="Table S7" sheetId="1" r:id="rId1"/>
  </sheets>
  <definedNames>
    <definedName name="_xlnm._FilterDatabase" localSheetId="0" hidden="1">'Table S7'!$J$3:$J$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</calcChain>
</file>

<file path=xl/sharedStrings.xml><?xml version="1.0" encoding="utf-8"?>
<sst xmlns="http://schemas.openxmlformats.org/spreadsheetml/2006/main" count="228" uniqueCount="132">
  <si>
    <t>Transcription factor</t>
  </si>
  <si>
    <t xml:space="preserve">ahpC    </t>
  </si>
  <si>
    <t>OxyR</t>
  </si>
  <si>
    <t xml:space="preserve">fur     </t>
  </si>
  <si>
    <t xml:space="preserve">clpS    </t>
  </si>
  <si>
    <t xml:space="preserve">sufB    </t>
  </si>
  <si>
    <t xml:space="preserve">sufC    </t>
  </si>
  <si>
    <t xml:space="preserve">sufD    </t>
  </si>
  <si>
    <t xml:space="preserve">sufS    </t>
  </si>
  <si>
    <t xml:space="preserve">mepM    </t>
  </si>
  <si>
    <t xml:space="preserve">trxC    </t>
  </si>
  <si>
    <t xml:space="preserve">yhjA    </t>
  </si>
  <si>
    <t xml:space="preserve">katG    </t>
  </si>
  <si>
    <t xml:space="preserve">oxyR    </t>
  </si>
  <si>
    <t xml:space="preserve">soxR    </t>
  </si>
  <si>
    <t xml:space="preserve">hemH    </t>
  </si>
  <si>
    <t xml:space="preserve">ychF    </t>
  </si>
  <si>
    <t xml:space="preserve">lpxC    </t>
  </si>
  <si>
    <t>SoxR</t>
  </si>
  <si>
    <t xml:space="preserve">tyrA    </t>
  </si>
  <si>
    <t xml:space="preserve">mgtA    </t>
  </si>
  <si>
    <t>SoxS</t>
  </si>
  <si>
    <t xml:space="preserve">mdlB    </t>
  </si>
  <si>
    <t xml:space="preserve">acrA    </t>
  </si>
  <si>
    <t xml:space="preserve">acrB    </t>
  </si>
  <si>
    <t xml:space="preserve">fldA    </t>
  </si>
  <si>
    <t xml:space="preserve">ribA    </t>
  </si>
  <si>
    <t xml:space="preserve">nhoA    </t>
  </si>
  <si>
    <t xml:space="preserve">zwf     </t>
  </si>
  <si>
    <t xml:space="preserve">nfsB    </t>
  </si>
  <si>
    <t xml:space="preserve">marR    </t>
  </si>
  <si>
    <t>Product</t>
  </si>
  <si>
    <t>alkyl hydroperoxide reductase</t>
  </si>
  <si>
    <t>Signigicant</t>
  </si>
  <si>
    <t>yes</t>
  </si>
  <si>
    <t>AYM39_RS20215</t>
  </si>
  <si>
    <t>AYM39_RS11345</t>
  </si>
  <si>
    <t>transcriptional repressor</t>
  </si>
  <si>
    <t>AYM39_RS13955</t>
  </si>
  <si>
    <t>ATP-dependent Clp protease adapter ClpS</t>
  </si>
  <si>
    <t>AYM39_RS12405</t>
  </si>
  <si>
    <t>no</t>
  </si>
  <si>
    <t>Fe-S cluster assembly protein SufB</t>
  </si>
  <si>
    <t>AYM39_RS12400</t>
  </si>
  <si>
    <t>Fe-S cluster assembly ATPase SufC</t>
  </si>
  <si>
    <t>AYM39_RS12395</t>
  </si>
  <si>
    <t>Fe-S cluster assembly protein SufD</t>
  </si>
  <si>
    <t>AYM39_RS12385</t>
  </si>
  <si>
    <t>cysteine sulfinate desulfinase</t>
  </si>
  <si>
    <t>AYM39_RS03615</t>
  </si>
  <si>
    <t>peptidase M23</t>
  </si>
  <si>
    <t>thioredoxin</t>
  </si>
  <si>
    <t>AYM39_RS17720</t>
  </si>
  <si>
    <t>AYM39_RS11590</t>
  </si>
  <si>
    <t>cytochrome-c peroxidase</t>
  </si>
  <si>
    <t>AYM39_RS12660</t>
  </si>
  <si>
    <t>catalase/peroxidase HPI</t>
  </si>
  <si>
    <t>AYM39_RS18505</t>
  </si>
  <si>
    <t>MerR family transcriptional regulator</t>
  </si>
  <si>
    <t>DNA-binding transcriptional regulator OxyR</t>
  </si>
  <si>
    <t>AYM39_RS00230</t>
  </si>
  <si>
    <t>AYM39_RS06675</t>
  </si>
  <si>
    <t>ferrochelatase</t>
  </si>
  <si>
    <t>AYM39_RS09950</t>
  </si>
  <si>
    <t>AYM39_RS20000</t>
  </si>
  <si>
    <t>redox-regulated ATPase YchF</t>
  </si>
  <si>
    <t>UDP-3-O-[3-hydroxymyristoyl] N-acetylglucosaminedeacetylase</t>
  </si>
  <si>
    <t>prephenate dehydrogenase</t>
  </si>
  <si>
    <t>AYM39_RS10130</t>
  </si>
  <si>
    <t>AYM39_RS13935</t>
  </si>
  <si>
    <t>magnesium-translocating P-type ATPase</t>
  </si>
  <si>
    <t>SoxR,S</t>
  </si>
  <si>
    <t>AYM39_RS12900</t>
  </si>
  <si>
    <t>ABC transporter ATP-binding protein</t>
  </si>
  <si>
    <t>efflux transporter periplasmic adaptor subunit</t>
  </si>
  <si>
    <t>AYM39_RS06300</t>
  </si>
  <si>
    <t>multidrug efflux RND transporter permease subunit</t>
  </si>
  <si>
    <t>AYM39_RS06295</t>
  </si>
  <si>
    <t>OxyR,SoxS</t>
  </si>
  <si>
    <t>AYM39_RS04560</t>
  </si>
  <si>
    <t>flavodoxin</t>
  </si>
  <si>
    <t>AYM39_RS07780</t>
  </si>
  <si>
    <t>GTP cyclohydrolase II</t>
  </si>
  <si>
    <t>AYM39_RS07250</t>
  </si>
  <si>
    <t>N-hydroxyarylamine O-acetyltransferase</t>
  </si>
  <si>
    <t>glucose-6-phosphate dehydrogenase</t>
  </si>
  <si>
    <t>AYM39_RS14060</t>
  </si>
  <si>
    <t>AYM39_RS19570</t>
  </si>
  <si>
    <t>NAD(P)H nitroreductase YfkO</t>
  </si>
  <si>
    <t>MarR family transcriptional regulator</t>
  </si>
  <si>
    <t>AYM39_RS00075</t>
  </si>
  <si>
    <t>AYM39_RS12665</t>
  </si>
  <si>
    <t>superoxide dismutase</t>
  </si>
  <si>
    <t>AYM39_RS07590</t>
  </si>
  <si>
    <t>AYM39_RS19670</t>
  </si>
  <si>
    <t>AYM39_RS00225</t>
  </si>
  <si>
    <t>glutathione peroxidase</t>
  </si>
  <si>
    <t>AYM39_RS01880</t>
  </si>
  <si>
    <t>glutathione synthase</t>
  </si>
  <si>
    <t>AYM39_RS05250</t>
  </si>
  <si>
    <t>glutathione S-transferase</t>
  </si>
  <si>
    <t>AYM39_RS07495</t>
  </si>
  <si>
    <t>AYM39_RS13560</t>
  </si>
  <si>
    <t>AYM39_RS14260</t>
  </si>
  <si>
    <t>AYM39_RS15890</t>
  </si>
  <si>
    <t>glutathione synthetase</t>
  </si>
  <si>
    <t>AYM39_RS17615</t>
  </si>
  <si>
    <t>AYM39_RS17645</t>
  </si>
  <si>
    <t>AYM39_RS19665</t>
  </si>
  <si>
    <t>peroxiredoxin</t>
  </si>
  <si>
    <t>AYM39_RS04695</t>
  </si>
  <si>
    <t>AYM39_RS08700</t>
  </si>
  <si>
    <t>AYM39_RS15505</t>
  </si>
  <si>
    <t>AYM39_RS01210</t>
  </si>
  <si>
    <t>phospho-2-dehydro-3-deoxyheptonate aldolase</t>
  </si>
  <si>
    <t>aroF</t>
  </si>
  <si>
    <t>Locus_tag</t>
  </si>
  <si>
    <t>sod</t>
  </si>
  <si>
    <t>kat</t>
  </si>
  <si>
    <t>oxyR2</t>
  </si>
  <si>
    <t>gpx</t>
  </si>
  <si>
    <t>gss</t>
  </si>
  <si>
    <t>gstS</t>
  </si>
  <si>
    <t>prxs</t>
  </si>
  <si>
    <t>transcriptional regulator</t>
  </si>
  <si>
    <t>Fold change</t>
  </si>
  <si>
    <t>Log2 (fold change)</t>
  </si>
  <si>
    <r>
      <t xml:space="preserve">Table S7. </t>
    </r>
    <r>
      <rPr>
        <sz val="11"/>
        <color theme="1"/>
        <rFont val="Calibri"/>
        <family val="2"/>
        <scheme val="minor"/>
      </rPr>
      <t>Differential expression of genes involved in responding to the oxidative stress in methane and methanol</t>
    </r>
  </si>
  <si>
    <t>FPKM on methane</t>
  </si>
  <si>
    <t>FPKM on methanol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6" fillId="5" borderId="4" applyNumberFormat="0" applyAlignment="0" applyProtection="0">
      <alignment vertical="center"/>
    </xf>
    <xf numFmtId="0" fontId="27" fillId="6" borderId="5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9" fillId="0" borderId="6" applyNumberFormat="0" applyFill="0" applyAlignment="0" applyProtection="0">
      <alignment vertical="center"/>
    </xf>
    <xf numFmtId="0" fontId="30" fillId="7" borderId="7" applyNumberForma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18" fillId="8" borderId="8" applyNumberFormat="0" applyFon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9" applyNumberFormat="0" applyFill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2" fontId="16" fillId="0" borderId="0" xfId="0" applyNumberFormat="1" applyFont="1" applyBorder="1" applyAlignment="1">
      <alignment vertical="center" wrapText="1"/>
    </xf>
    <xf numFmtId="0" fontId="16" fillId="0" borderId="0" xfId="0" applyFont="1" applyBorder="1" applyAlignment="1">
      <alignment vertical="center"/>
    </xf>
    <xf numFmtId="11" fontId="0" fillId="0" borderId="0" xfId="0" applyNumberFormat="1"/>
    <xf numFmtId="0" fontId="16" fillId="0" borderId="0" xfId="0" applyFont="1" applyBorder="1" applyAlignment="1">
      <alignment vertical="center" wrapText="1"/>
    </xf>
    <xf numFmtId="2" fontId="16" fillId="0" borderId="0" xfId="0" applyNumberFormat="1" applyFont="1" applyBorder="1" applyAlignment="1">
      <alignment vertic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left" vertical="center" wrapText="1"/>
    </xf>
    <xf numFmtId="0" fontId="35" fillId="0" borderId="0" xfId="0" applyFont="1" applyAlignment="1">
      <alignment horizontal="left"/>
    </xf>
    <xf numFmtId="0" fontId="35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16" fillId="0" borderId="0" xfId="0" applyFont="1" applyAlignment="1">
      <alignment horizontal="center" vertical="center"/>
    </xf>
  </cellXfs>
  <cellStyles count="84">
    <cellStyle name="20% - Accent1" xfId="19" builtinId="30" customBuiltin="1"/>
    <cellStyle name="20% - Accent1 2" xfId="61"/>
    <cellStyle name="20% - Accent2" xfId="23" builtinId="34" customBuiltin="1"/>
    <cellStyle name="20% - Accent2 2" xfId="65"/>
    <cellStyle name="20% - Accent3" xfId="27" builtinId="38" customBuiltin="1"/>
    <cellStyle name="20% - Accent3 2" xfId="69"/>
    <cellStyle name="20% - Accent4" xfId="31" builtinId="42" customBuiltin="1"/>
    <cellStyle name="20% - Accent4 2" xfId="73"/>
    <cellStyle name="20% - Accent5" xfId="35" builtinId="46" customBuiltin="1"/>
    <cellStyle name="20% - Accent5 2" xfId="77"/>
    <cellStyle name="20% - Accent6" xfId="39" builtinId="50" customBuiltin="1"/>
    <cellStyle name="20% - Accent6 2" xfId="81"/>
    <cellStyle name="40% - Accent1" xfId="20" builtinId="31" customBuiltin="1"/>
    <cellStyle name="40% - Accent1 2" xfId="62"/>
    <cellStyle name="40% - Accent2" xfId="24" builtinId="35" customBuiltin="1"/>
    <cellStyle name="40% - Accent2 2" xfId="66"/>
    <cellStyle name="40% - Accent3" xfId="28" builtinId="39" customBuiltin="1"/>
    <cellStyle name="40% - Accent3 2" xfId="70"/>
    <cellStyle name="40% - Accent4" xfId="32" builtinId="43" customBuiltin="1"/>
    <cellStyle name="40% - Accent4 2" xfId="74"/>
    <cellStyle name="40% - Accent5" xfId="36" builtinId="47" customBuiltin="1"/>
    <cellStyle name="40% - Accent5 2" xfId="78"/>
    <cellStyle name="40% - Accent6" xfId="40" builtinId="51" customBuiltin="1"/>
    <cellStyle name="40% - Accent6 2" xfId="82"/>
    <cellStyle name="60% - Accent1" xfId="21" builtinId="32" customBuiltin="1"/>
    <cellStyle name="60% - Accent1 2" xfId="63"/>
    <cellStyle name="60% - Accent2" xfId="25" builtinId="36" customBuiltin="1"/>
    <cellStyle name="60% - Accent2 2" xfId="67"/>
    <cellStyle name="60% - Accent3" xfId="29" builtinId="40" customBuiltin="1"/>
    <cellStyle name="60% - Accent3 2" xfId="71"/>
    <cellStyle name="60% - Accent4" xfId="33" builtinId="44" customBuiltin="1"/>
    <cellStyle name="60% - Accent4 2" xfId="75"/>
    <cellStyle name="60% - Accent5" xfId="37" builtinId="48" customBuiltin="1"/>
    <cellStyle name="60% - Accent5 2" xfId="79"/>
    <cellStyle name="60% - Accent6" xfId="41" builtinId="52" customBuiltin="1"/>
    <cellStyle name="60% - Accent6 2" xfId="83"/>
    <cellStyle name="Accent1" xfId="18" builtinId="29" customBuiltin="1"/>
    <cellStyle name="Accent1 2" xfId="60"/>
    <cellStyle name="Accent2" xfId="22" builtinId="33" customBuiltin="1"/>
    <cellStyle name="Accent2 2" xfId="64"/>
    <cellStyle name="Accent3" xfId="26" builtinId="37" customBuiltin="1"/>
    <cellStyle name="Accent3 2" xfId="68"/>
    <cellStyle name="Accent4" xfId="30" builtinId="41" customBuiltin="1"/>
    <cellStyle name="Accent4 2" xfId="72"/>
    <cellStyle name="Accent5" xfId="34" builtinId="45" customBuiltin="1"/>
    <cellStyle name="Accent5 2" xfId="76"/>
    <cellStyle name="Accent6" xfId="38" builtinId="49" customBuiltin="1"/>
    <cellStyle name="Accent6 2" xfId="80"/>
    <cellStyle name="Bad" xfId="7" builtinId="27" customBuiltin="1"/>
    <cellStyle name="Bad 2" xfId="49"/>
    <cellStyle name="Calculation" xfId="11" builtinId="22" customBuiltin="1"/>
    <cellStyle name="Calculation 2" xfId="53"/>
    <cellStyle name="Check Cell" xfId="13" builtinId="23" customBuiltin="1"/>
    <cellStyle name="Check Cell 2" xfId="55"/>
    <cellStyle name="Explanatory Text" xfId="16" builtinId="53" customBuiltin="1"/>
    <cellStyle name="Explanatory Text 2" xfId="58"/>
    <cellStyle name="Good" xfId="6" builtinId="26" customBuiltin="1"/>
    <cellStyle name="Good 2" xfId="48"/>
    <cellStyle name="Heading 1" xfId="2" builtinId="16" customBuiltin="1"/>
    <cellStyle name="Heading 1 2" xfId="44"/>
    <cellStyle name="Heading 2" xfId="3" builtinId="17" customBuiltin="1"/>
    <cellStyle name="Heading 2 2" xfId="45"/>
    <cellStyle name="Heading 3" xfId="4" builtinId="18" customBuiltin="1"/>
    <cellStyle name="Heading 3 2" xfId="46"/>
    <cellStyle name="Heading 4" xfId="5" builtinId="19" customBuiltin="1"/>
    <cellStyle name="Heading 4 2" xfId="47"/>
    <cellStyle name="Input" xfId="9" builtinId="20" customBuiltin="1"/>
    <cellStyle name="Input 2" xfId="51"/>
    <cellStyle name="Linked Cell" xfId="12" builtinId="24" customBuiltin="1"/>
    <cellStyle name="Linked Cell 2" xfId="54"/>
    <cellStyle name="Neutral" xfId="8" builtinId="28" customBuiltin="1"/>
    <cellStyle name="Neutral 2" xfId="50"/>
    <cellStyle name="Normal" xfId="0" builtinId="0"/>
    <cellStyle name="Normal 2" xfId="42"/>
    <cellStyle name="Note" xfId="15" builtinId="10" customBuiltin="1"/>
    <cellStyle name="Note 2" xfId="57"/>
    <cellStyle name="Output" xfId="10" builtinId="21" customBuiltin="1"/>
    <cellStyle name="Output 2" xfId="52"/>
    <cellStyle name="Title" xfId="1" builtinId="15" customBuiltin="1"/>
    <cellStyle name="Title 2" xfId="43"/>
    <cellStyle name="Total" xfId="17" builtinId="25" customBuiltin="1"/>
    <cellStyle name="Total 2" xfId="59"/>
    <cellStyle name="Warning Text" xfId="14" builtinId="11" customBuiltin="1"/>
    <cellStyle name="Warning Text 2" xfId="5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abSelected="1" zoomScale="85" zoomScaleNormal="85" workbookViewId="0">
      <selection activeCell="C34" sqref="C34"/>
    </sheetView>
  </sheetViews>
  <sheetFormatPr defaultRowHeight="15"/>
  <cols>
    <col min="1" max="1" width="15.42578125" bestFit="1" customWidth="1"/>
    <col min="2" max="2" width="9.28515625" style="14" bestFit="1" customWidth="1"/>
    <col min="3" max="3" width="60" style="4" bestFit="1" customWidth="1"/>
    <col min="4" max="4" width="18.42578125" bestFit="1" customWidth="1"/>
    <col min="5" max="5" width="17.5703125" customWidth="1"/>
    <col min="6" max="6" width="18.140625" bestFit="1" customWidth="1"/>
    <col min="7" max="7" width="17.42578125" bestFit="1" customWidth="1"/>
    <col min="8" max="8" width="12.28515625" style="4" bestFit="1" customWidth="1"/>
    <col min="10" max="10" width="10.5703125" bestFit="1" customWidth="1"/>
  </cols>
  <sheetData>
    <row r="1" spans="1:11" s="2" customFormat="1">
      <c r="A1" s="15" t="s">
        <v>127</v>
      </c>
      <c r="B1" s="15"/>
      <c r="C1" s="15"/>
      <c r="D1" s="15"/>
      <c r="E1" s="15"/>
      <c r="F1" s="15"/>
      <c r="G1" s="15"/>
      <c r="H1" s="15"/>
      <c r="I1" s="15"/>
      <c r="J1" s="15"/>
    </row>
    <row r="2" spans="1:11" ht="30" customHeight="1">
      <c r="A2" s="10" t="s">
        <v>116</v>
      </c>
      <c r="B2" s="11" t="s">
        <v>131</v>
      </c>
      <c r="C2" s="10" t="s">
        <v>31</v>
      </c>
      <c r="D2" s="10" t="s">
        <v>0</v>
      </c>
      <c r="E2" s="5" t="s">
        <v>128</v>
      </c>
      <c r="F2" s="9" t="s">
        <v>129</v>
      </c>
      <c r="G2" s="6" t="s">
        <v>126</v>
      </c>
      <c r="H2" s="8" t="s">
        <v>125</v>
      </c>
      <c r="I2" s="6" t="s">
        <v>130</v>
      </c>
      <c r="J2" s="6" t="s">
        <v>33</v>
      </c>
      <c r="K2" s="6"/>
    </row>
    <row r="3" spans="1:11" ht="15" customHeight="1">
      <c r="A3" s="4" t="s">
        <v>35</v>
      </c>
      <c r="B3" s="12" t="s">
        <v>1</v>
      </c>
      <c r="C3" s="4" t="s">
        <v>32</v>
      </c>
      <c r="D3" s="1" t="s">
        <v>2</v>
      </c>
      <c r="E3" s="4">
        <v>1210.18</v>
      </c>
      <c r="F3" s="4">
        <v>2193.63</v>
      </c>
      <c r="G3" s="4">
        <v>0.85809400000000002</v>
      </c>
      <c r="H3" s="4">
        <f>POWER(2,ABS(G3))</f>
        <v>1.8126419768886741</v>
      </c>
      <c r="I3" s="4">
        <v>1.8896699999999999E-2</v>
      </c>
      <c r="J3" s="4" t="s">
        <v>34</v>
      </c>
    </row>
    <row r="4" spans="1:11">
      <c r="A4" s="4" t="s">
        <v>36</v>
      </c>
      <c r="B4" s="12" t="s">
        <v>3</v>
      </c>
      <c r="C4" s="4" t="s">
        <v>37</v>
      </c>
      <c r="D4" s="1" t="s">
        <v>78</v>
      </c>
      <c r="E4" s="4">
        <v>143.173</v>
      </c>
      <c r="F4" s="4">
        <v>375.851</v>
      </c>
      <c r="G4" s="4">
        <v>1.3924000000000001</v>
      </c>
      <c r="H4" s="4">
        <f t="shared" ref="H4:H49" si="0">POWER(2,ABS(G4))</f>
        <v>2.625150254491317</v>
      </c>
      <c r="I4" s="7">
        <v>5.2591200000000001E-10</v>
      </c>
      <c r="J4" s="4" t="s">
        <v>34</v>
      </c>
    </row>
    <row r="5" spans="1:11">
      <c r="A5" s="4" t="s">
        <v>38</v>
      </c>
      <c r="B5" s="12" t="s">
        <v>4</v>
      </c>
      <c r="C5" s="4" t="s">
        <v>39</v>
      </c>
      <c r="D5" s="1" t="s">
        <v>2</v>
      </c>
      <c r="E5" s="4">
        <v>733.69</v>
      </c>
      <c r="F5" s="4">
        <v>450.88299999999998</v>
      </c>
      <c r="G5" s="4">
        <v>-0.70242000000000004</v>
      </c>
      <c r="H5" s="4">
        <f t="shared" si="0"/>
        <v>1.6272320500646293</v>
      </c>
      <c r="I5" s="4">
        <v>4.3025499999999996E-3</v>
      </c>
      <c r="J5" s="4" t="s">
        <v>34</v>
      </c>
      <c r="K5" s="4"/>
    </row>
    <row r="6" spans="1:11">
      <c r="A6" s="4" t="s">
        <v>40</v>
      </c>
      <c r="B6" s="12" t="s">
        <v>5</v>
      </c>
      <c r="C6" s="4" t="s">
        <v>42</v>
      </c>
      <c r="D6" s="1" t="s">
        <v>2</v>
      </c>
      <c r="E6" s="4">
        <v>121.139</v>
      </c>
      <c r="F6" s="4">
        <v>183.929</v>
      </c>
      <c r="G6" s="4">
        <v>0.60248699999999999</v>
      </c>
      <c r="H6" s="4">
        <f t="shared" si="0"/>
        <v>1.5183316985905788</v>
      </c>
      <c r="I6" s="4">
        <v>4.13636E-2</v>
      </c>
      <c r="J6" s="4" t="s">
        <v>41</v>
      </c>
      <c r="K6" s="4"/>
    </row>
    <row r="7" spans="1:11">
      <c r="A7" s="4" t="s">
        <v>43</v>
      </c>
      <c r="B7" s="12" t="s">
        <v>6</v>
      </c>
      <c r="C7" s="4" t="s">
        <v>44</v>
      </c>
      <c r="D7" s="1" t="s">
        <v>2</v>
      </c>
      <c r="E7" s="4">
        <v>53.460799999999999</v>
      </c>
      <c r="F7" s="4">
        <v>158.46199999999999</v>
      </c>
      <c r="G7" s="4">
        <v>1.56758</v>
      </c>
      <c r="H7" s="4">
        <f t="shared" si="0"/>
        <v>2.9640709882597727</v>
      </c>
      <c r="I7" s="7">
        <v>3.5452300000000001E-11</v>
      </c>
      <c r="J7" s="4" t="s">
        <v>34</v>
      </c>
      <c r="K7" s="4"/>
    </row>
    <row r="8" spans="1:11">
      <c r="A8" s="4" t="s">
        <v>45</v>
      </c>
      <c r="B8" s="12" t="s">
        <v>7</v>
      </c>
      <c r="C8" s="4" t="s">
        <v>46</v>
      </c>
      <c r="D8" s="1" t="s">
        <v>2</v>
      </c>
      <c r="E8" s="4">
        <v>36.945700000000002</v>
      </c>
      <c r="F8" s="4">
        <v>131.59700000000001</v>
      </c>
      <c r="G8" s="4">
        <v>1.83264</v>
      </c>
      <c r="H8" s="4">
        <f t="shared" si="0"/>
        <v>3.5618826843056999</v>
      </c>
      <c r="I8" s="7">
        <v>1.2434500000000001E-13</v>
      </c>
      <c r="J8" s="4" t="s">
        <v>34</v>
      </c>
      <c r="K8" s="4"/>
    </row>
    <row r="9" spans="1:11">
      <c r="A9" s="4" t="s">
        <v>47</v>
      </c>
      <c r="B9" s="12" t="s">
        <v>8</v>
      </c>
      <c r="C9" s="4" t="s">
        <v>48</v>
      </c>
      <c r="D9" s="1" t="s">
        <v>2</v>
      </c>
      <c r="E9" s="4">
        <v>27.723400000000002</v>
      </c>
      <c r="F9" s="4">
        <v>77.656400000000005</v>
      </c>
      <c r="G9" s="4">
        <v>1.486</v>
      </c>
      <c r="H9" s="4">
        <f t="shared" si="0"/>
        <v>2.8011126417744094</v>
      </c>
      <c r="I9" s="7">
        <v>2.3363E-10</v>
      </c>
      <c r="J9" s="4" t="s">
        <v>34</v>
      </c>
      <c r="K9" s="4"/>
    </row>
    <row r="10" spans="1:11">
      <c r="A10" s="4" t="s">
        <v>49</v>
      </c>
      <c r="B10" s="12" t="s">
        <v>9</v>
      </c>
      <c r="C10" s="4" t="s">
        <v>50</v>
      </c>
      <c r="D10" s="1" t="s">
        <v>2</v>
      </c>
      <c r="E10" s="4">
        <v>156.55799999999999</v>
      </c>
      <c r="F10" s="4">
        <v>161.119</v>
      </c>
      <c r="G10" s="4">
        <v>4.1426999999999999E-2</v>
      </c>
      <c r="H10" s="4">
        <f t="shared" si="0"/>
        <v>1.0291312587586026</v>
      </c>
      <c r="I10" s="4">
        <v>0.88223799999999997</v>
      </c>
      <c r="J10" s="4" t="s">
        <v>41</v>
      </c>
      <c r="K10" s="4"/>
    </row>
    <row r="11" spans="1:11">
      <c r="A11" s="4" t="s">
        <v>52</v>
      </c>
      <c r="B11" s="12" t="s">
        <v>10</v>
      </c>
      <c r="C11" s="4" t="s">
        <v>51</v>
      </c>
      <c r="D11" s="1" t="s">
        <v>2</v>
      </c>
      <c r="E11" s="4">
        <v>22.9772</v>
      </c>
      <c r="F11" s="4">
        <v>23.626300000000001</v>
      </c>
      <c r="G11" s="4">
        <v>4.0187899999999999E-2</v>
      </c>
      <c r="H11" s="4">
        <f t="shared" si="0"/>
        <v>1.0282477393426543</v>
      </c>
      <c r="I11" s="4">
        <v>0.91314700000000004</v>
      </c>
      <c r="J11" s="4" t="s">
        <v>41</v>
      </c>
      <c r="K11" s="4"/>
    </row>
    <row r="12" spans="1:11">
      <c r="A12" s="4" t="s">
        <v>53</v>
      </c>
      <c r="B12" s="12" t="s">
        <v>11</v>
      </c>
      <c r="C12" s="4" t="s">
        <v>54</v>
      </c>
      <c r="D12" s="1" t="s">
        <v>2</v>
      </c>
      <c r="E12" s="4">
        <v>471.43599999999998</v>
      </c>
      <c r="F12" s="4">
        <v>281.83800000000002</v>
      </c>
      <c r="G12" s="4">
        <v>-0.74219199999999996</v>
      </c>
      <c r="H12" s="4">
        <f t="shared" si="0"/>
        <v>1.6727153971042856</v>
      </c>
      <c r="I12" s="4">
        <v>2.6525199999999999E-2</v>
      </c>
      <c r="J12" s="4" t="s">
        <v>41</v>
      </c>
      <c r="K12" s="4"/>
    </row>
    <row r="13" spans="1:11">
      <c r="A13" s="4" t="s">
        <v>55</v>
      </c>
      <c r="B13" s="12" t="s">
        <v>12</v>
      </c>
      <c r="C13" s="4" t="s">
        <v>56</v>
      </c>
      <c r="D13" s="1" t="s">
        <v>2</v>
      </c>
      <c r="E13" s="4">
        <v>72.656199999999998</v>
      </c>
      <c r="F13" s="4">
        <v>32.337899999999998</v>
      </c>
      <c r="G13" s="4">
        <v>-1.1678599999999999</v>
      </c>
      <c r="H13" s="4">
        <f t="shared" si="0"/>
        <v>2.2467817664215697</v>
      </c>
      <c r="I13" s="7">
        <v>7.9324099999999995E-6</v>
      </c>
      <c r="J13" s="4" t="s">
        <v>34</v>
      </c>
      <c r="K13" s="4"/>
    </row>
    <row r="14" spans="1:11">
      <c r="A14" s="4" t="s">
        <v>91</v>
      </c>
      <c r="B14" s="12" t="s">
        <v>119</v>
      </c>
      <c r="C14" s="3" t="s">
        <v>124</v>
      </c>
      <c r="E14" s="4">
        <v>20.416699999999999</v>
      </c>
      <c r="F14" s="4">
        <v>25.498999999999999</v>
      </c>
      <c r="G14" s="4">
        <v>0.32069199999999998</v>
      </c>
      <c r="H14" s="4">
        <f t="shared" si="0"/>
        <v>1.2489294640731721</v>
      </c>
      <c r="I14" s="4">
        <v>0.23419400000000001</v>
      </c>
      <c r="J14" s="4" t="s">
        <v>41</v>
      </c>
    </row>
    <row r="15" spans="1:11">
      <c r="A15" s="4" t="s">
        <v>57</v>
      </c>
      <c r="B15" s="12" t="s">
        <v>13</v>
      </c>
      <c r="C15" s="4" t="s">
        <v>59</v>
      </c>
      <c r="D15" s="1" t="s">
        <v>2</v>
      </c>
      <c r="E15" s="4">
        <v>60.1858</v>
      </c>
      <c r="F15" s="4">
        <v>42.1967</v>
      </c>
      <c r="G15" s="4">
        <v>-0.51229199999999997</v>
      </c>
      <c r="H15" s="4">
        <f t="shared" si="0"/>
        <v>1.4263143727209058</v>
      </c>
      <c r="I15" s="4">
        <v>3.24423E-2</v>
      </c>
      <c r="J15" s="4" t="s">
        <v>41</v>
      </c>
      <c r="K15" s="4"/>
    </row>
    <row r="16" spans="1:11">
      <c r="A16" s="4" t="s">
        <v>60</v>
      </c>
      <c r="B16" s="12" t="s">
        <v>14</v>
      </c>
      <c r="C16" s="4" t="s">
        <v>58</v>
      </c>
      <c r="D16" s="1" t="s">
        <v>2</v>
      </c>
      <c r="E16" s="4">
        <v>37.431199999999997</v>
      </c>
      <c r="F16" s="4">
        <v>40.336100000000002</v>
      </c>
      <c r="G16" s="4">
        <v>0.107831</v>
      </c>
      <c r="H16" s="4">
        <f t="shared" si="0"/>
        <v>1.0776069047580676</v>
      </c>
      <c r="I16" s="4">
        <v>0.72686700000000004</v>
      </c>
      <c r="J16" s="4" t="s">
        <v>41</v>
      </c>
      <c r="K16" s="4"/>
    </row>
    <row r="17" spans="1:11">
      <c r="A17" s="4" t="s">
        <v>61</v>
      </c>
      <c r="B17" s="13" t="s">
        <v>15</v>
      </c>
      <c r="C17" s="4" t="s">
        <v>62</v>
      </c>
      <c r="D17" s="1" t="s">
        <v>2</v>
      </c>
      <c r="E17" s="4">
        <v>62.1965</v>
      </c>
      <c r="F17" s="4">
        <v>70.903000000000006</v>
      </c>
      <c r="G17" s="4">
        <v>0.18901299999999999</v>
      </c>
      <c r="H17" s="4">
        <f t="shared" si="0"/>
        <v>1.1399835449401206</v>
      </c>
      <c r="I17" s="4">
        <v>0.42931000000000002</v>
      </c>
      <c r="J17" s="4" t="s">
        <v>41</v>
      </c>
      <c r="K17" s="4"/>
    </row>
    <row r="18" spans="1:11">
      <c r="A18" s="4" t="s">
        <v>63</v>
      </c>
      <c r="B18" s="13" t="s">
        <v>16</v>
      </c>
      <c r="C18" s="4" t="s">
        <v>65</v>
      </c>
      <c r="D18" s="1" t="s">
        <v>2</v>
      </c>
      <c r="E18" s="4">
        <v>212.19900000000001</v>
      </c>
      <c r="F18" s="4">
        <v>450.98200000000003</v>
      </c>
      <c r="G18" s="4">
        <v>1.08765</v>
      </c>
      <c r="H18" s="4">
        <f t="shared" si="0"/>
        <v>2.1252756910713604</v>
      </c>
      <c r="I18" s="4">
        <v>7.7001800000000003E-4</v>
      </c>
      <c r="J18" s="4" t="s">
        <v>34</v>
      </c>
      <c r="K18" s="4"/>
    </row>
    <row r="19" spans="1:11">
      <c r="A19" s="4" t="s">
        <v>64</v>
      </c>
      <c r="B19" s="12" t="s">
        <v>17</v>
      </c>
      <c r="C19" s="4" t="s">
        <v>66</v>
      </c>
      <c r="D19" s="1" t="s">
        <v>71</v>
      </c>
      <c r="E19" s="4">
        <v>206.32499999999999</v>
      </c>
      <c r="F19" s="4">
        <v>313.99099999999999</v>
      </c>
      <c r="G19" s="4">
        <v>0.60580400000000001</v>
      </c>
      <c r="H19" s="4">
        <f t="shared" si="0"/>
        <v>1.5218266162281273</v>
      </c>
      <c r="I19" s="4">
        <v>3.3244900000000001E-2</v>
      </c>
      <c r="J19" s="4" t="s">
        <v>41</v>
      </c>
      <c r="K19" s="4"/>
    </row>
    <row r="20" spans="1:11">
      <c r="A20" s="4" t="s">
        <v>68</v>
      </c>
      <c r="B20" s="12" t="s">
        <v>19</v>
      </c>
      <c r="C20" s="4" t="s">
        <v>67</v>
      </c>
      <c r="D20" s="1" t="s">
        <v>18</v>
      </c>
      <c r="E20" s="4">
        <v>23.657800000000002</v>
      </c>
      <c r="F20" s="4">
        <v>45.366700000000002</v>
      </c>
      <c r="G20" s="4">
        <v>0.93931600000000004</v>
      </c>
      <c r="H20" s="4">
        <f t="shared" si="0"/>
        <v>1.9176188556939742</v>
      </c>
      <c r="I20" s="4">
        <v>2.0272500000000001E-4</v>
      </c>
      <c r="J20" s="4" t="s">
        <v>34</v>
      </c>
      <c r="K20" s="4"/>
    </row>
    <row r="21" spans="1:11">
      <c r="A21" s="4" t="s">
        <v>60</v>
      </c>
      <c r="B21" s="12" t="s">
        <v>14</v>
      </c>
      <c r="C21" s="4" t="s">
        <v>58</v>
      </c>
      <c r="D21" s="1" t="s">
        <v>18</v>
      </c>
      <c r="E21" s="4">
        <v>37.431199999999997</v>
      </c>
      <c r="F21" s="4">
        <v>40.336100000000002</v>
      </c>
      <c r="G21" s="4">
        <v>0.107831</v>
      </c>
      <c r="H21" s="4">
        <f t="shared" si="0"/>
        <v>1.0776069047580676</v>
      </c>
      <c r="I21" s="4">
        <v>0.72686700000000004</v>
      </c>
      <c r="J21" s="4" t="s">
        <v>41</v>
      </c>
      <c r="K21" s="4"/>
    </row>
    <row r="22" spans="1:11">
      <c r="A22" s="4" t="s">
        <v>69</v>
      </c>
      <c r="B22" s="12" t="s">
        <v>20</v>
      </c>
      <c r="C22" s="4" t="s">
        <v>70</v>
      </c>
      <c r="D22" s="1" t="s">
        <v>18</v>
      </c>
      <c r="E22" s="4">
        <v>26.427700000000002</v>
      </c>
      <c r="F22" s="4">
        <v>15.384600000000001</v>
      </c>
      <c r="G22" s="4">
        <v>-0.78056700000000001</v>
      </c>
      <c r="H22" s="4">
        <f t="shared" si="0"/>
        <v>1.7178058627551545</v>
      </c>
      <c r="I22" s="4">
        <v>1.37626E-3</v>
      </c>
      <c r="J22" s="4" t="s">
        <v>34</v>
      </c>
      <c r="K22" s="4"/>
    </row>
    <row r="23" spans="1:11">
      <c r="A23" s="4" t="s">
        <v>72</v>
      </c>
      <c r="B23" s="12" t="s">
        <v>22</v>
      </c>
      <c r="C23" s="4" t="s">
        <v>73</v>
      </c>
      <c r="D23" s="1" t="s">
        <v>21</v>
      </c>
      <c r="E23" s="4">
        <v>52.467700000000001</v>
      </c>
      <c r="F23" s="4">
        <v>56.979799999999997</v>
      </c>
      <c r="G23" s="4">
        <v>0.119019</v>
      </c>
      <c r="H23" s="4">
        <f t="shared" si="0"/>
        <v>1.0859961585764479</v>
      </c>
      <c r="I23" s="4">
        <v>0.63314099999999995</v>
      </c>
      <c r="J23" s="4" t="s">
        <v>41</v>
      </c>
      <c r="K23" s="4"/>
    </row>
    <row r="24" spans="1:11">
      <c r="A24" s="4" t="s">
        <v>75</v>
      </c>
      <c r="B24" s="12" t="s">
        <v>23</v>
      </c>
      <c r="C24" s="4" t="s">
        <v>74</v>
      </c>
      <c r="D24" s="1" t="s">
        <v>21</v>
      </c>
      <c r="E24" s="4">
        <v>78.637100000000004</v>
      </c>
      <c r="F24" s="4">
        <v>271.41899999999998</v>
      </c>
      <c r="G24" s="4">
        <v>1.7872399999999999</v>
      </c>
      <c r="H24" s="4">
        <f t="shared" si="0"/>
        <v>3.4515395123857426</v>
      </c>
      <c r="I24" s="7">
        <v>1.1609199999999999E-11</v>
      </c>
      <c r="J24" s="4" t="s">
        <v>34</v>
      </c>
      <c r="K24" s="4"/>
    </row>
    <row r="25" spans="1:11">
      <c r="A25" s="4" t="s">
        <v>77</v>
      </c>
      <c r="B25" s="12" t="s">
        <v>24</v>
      </c>
      <c r="C25" s="4" t="s">
        <v>76</v>
      </c>
      <c r="D25" s="1" t="s">
        <v>21</v>
      </c>
      <c r="E25" s="4">
        <v>81.064700000000002</v>
      </c>
      <c r="F25" s="4">
        <v>168.24199999999999</v>
      </c>
      <c r="G25" s="4">
        <v>1.05339</v>
      </c>
      <c r="H25" s="4">
        <f t="shared" si="0"/>
        <v>2.0754008350186792</v>
      </c>
      <c r="I25" s="4">
        <v>1.57044E-3</v>
      </c>
      <c r="J25" s="4" t="s">
        <v>34</v>
      </c>
      <c r="K25" s="4"/>
    </row>
    <row r="26" spans="1:11">
      <c r="A26" s="4" t="s">
        <v>79</v>
      </c>
      <c r="B26" s="12" t="s">
        <v>25</v>
      </c>
      <c r="C26" s="4" t="s">
        <v>80</v>
      </c>
      <c r="D26" s="1" t="s">
        <v>21</v>
      </c>
      <c r="E26" s="4">
        <v>73.271299999999997</v>
      </c>
      <c r="F26" s="4">
        <v>45.275100000000002</v>
      </c>
      <c r="G26" s="4">
        <v>-0.69453100000000001</v>
      </c>
      <c r="H26" s="4">
        <f t="shared" si="0"/>
        <v>1.6183582419185185</v>
      </c>
      <c r="I26" s="4">
        <v>7.8933300000000005E-3</v>
      </c>
      <c r="J26" s="4" t="s">
        <v>34</v>
      </c>
      <c r="K26" s="4"/>
    </row>
    <row r="27" spans="1:11">
      <c r="A27" s="4" t="s">
        <v>81</v>
      </c>
      <c r="B27" s="12" t="s">
        <v>26</v>
      </c>
      <c r="C27" s="4" t="s">
        <v>82</v>
      </c>
      <c r="D27" s="1" t="s">
        <v>21</v>
      </c>
      <c r="E27" s="4">
        <v>3.8024499999999999</v>
      </c>
      <c r="F27" s="4">
        <v>1.9677800000000001</v>
      </c>
      <c r="G27" s="4">
        <v>-0.95036200000000004</v>
      </c>
      <c r="H27" s="4">
        <f t="shared" si="0"/>
        <v>1.9323574627657256</v>
      </c>
      <c r="I27" s="4">
        <v>0.26884999999999998</v>
      </c>
      <c r="J27" s="4" t="s">
        <v>41</v>
      </c>
      <c r="K27" s="4"/>
    </row>
    <row r="28" spans="1:11">
      <c r="A28" s="4" t="s">
        <v>83</v>
      </c>
      <c r="B28" s="12" t="s">
        <v>27</v>
      </c>
      <c r="C28" s="4" t="s">
        <v>84</v>
      </c>
      <c r="D28" s="1" t="s">
        <v>21</v>
      </c>
      <c r="E28" s="4">
        <v>51.1616</v>
      </c>
      <c r="F28" s="4">
        <v>63.675600000000003</v>
      </c>
      <c r="G28" s="4">
        <v>0.31567699999999999</v>
      </c>
      <c r="H28" s="4">
        <f t="shared" si="0"/>
        <v>1.2445955559951667</v>
      </c>
      <c r="I28" s="4">
        <v>0.186894</v>
      </c>
      <c r="J28" s="4" t="s">
        <v>41</v>
      </c>
      <c r="K28" s="4"/>
    </row>
    <row r="29" spans="1:11">
      <c r="A29" s="4" t="s">
        <v>86</v>
      </c>
      <c r="B29" s="12" t="s">
        <v>28</v>
      </c>
      <c r="C29" s="4" t="s">
        <v>85</v>
      </c>
      <c r="D29" s="1" t="s">
        <v>21</v>
      </c>
      <c r="E29" s="4">
        <v>106.831</v>
      </c>
      <c r="F29" s="4">
        <v>228.637</v>
      </c>
      <c r="G29" s="4">
        <v>1.0977300000000001</v>
      </c>
      <c r="H29" s="4">
        <f t="shared" si="0"/>
        <v>2.1401768258371998</v>
      </c>
      <c r="I29" s="4">
        <v>2.5535899999999998E-4</v>
      </c>
      <c r="J29" s="4" t="s">
        <v>34</v>
      </c>
      <c r="K29" s="4"/>
    </row>
    <row r="30" spans="1:11">
      <c r="A30" s="4" t="s">
        <v>68</v>
      </c>
      <c r="B30" s="12" t="s">
        <v>19</v>
      </c>
      <c r="C30" s="4" t="s">
        <v>67</v>
      </c>
      <c r="D30" s="1" t="s">
        <v>21</v>
      </c>
      <c r="E30" s="4">
        <v>23.657800000000002</v>
      </c>
      <c r="F30" s="4">
        <v>45.366700000000002</v>
      </c>
      <c r="G30" s="4">
        <v>0.93931600000000004</v>
      </c>
      <c r="H30" s="4">
        <f t="shared" si="0"/>
        <v>1.9176188556939742</v>
      </c>
      <c r="I30" s="4">
        <v>2.0272500000000001E-4</v>
      </c>
      <c r="J30" s="4" t="s">
        <v>34</v>
      </c>
      <c r="K30" s="4"/>
    </row>
    <row r="31" spans="1:11">
      <c r="A31" s="4" t="s">
        <v>87</v>
      </c>
      <c r="B31" s="13" t="s">
        <v>29</v>
      </c>
      <c r="C31" s="4" t="s">
        <v>88</v>
      </c>
      <c r="D31" s="1" t="s">
        <v>21</v>
      </c>
      <c r="E31" s="4">
        <v>62.490200000000002</v>
      </c>
      <c r="F31" s="4">
        <v>75.9071</v>
      </c>
      <c r="G31" s="4">
        <v>0.28060499999999999</v>
      </c>
      <c r="H31" s="4">
        <f t="shared" si="0"/>
        <v>1.2147041687080666</v>
      </c>
      <c r="I31" s="4">
        <v>0.24635599999999999</v>
      </c>
      <c r="J31" s="4" t="s">
        <v>41</v>
      </c>
      <c r="K31" s="4"/>
    </row>
    <row r="32" spans="1:11">
      <c r="A32" s="4" t="s">
        <v>90</v>
      </c>
      <c r="B32" s="13" t="s">
        <v>30</v>
      </c>
      <c r="C32" s="4" t="s">
        <v>89</v>
      </c>
      <c r="D32" s="1" t="s">
        <v>21</v>
      </c>
      <c r="E32" s="4">
        <v>23.0124</v>
      </c>
      <c r="F32" s="4">
        <v>29.476500000000001</v>
      </c>
      <c r="G32" s="4">
        <v>0.357153</v>
      </c>
      <c r="H32" s="4">
        <f t="shared" si="0"/>
        <v>1.2808956950606185</v>
      </c>
      <c r="I32" s="4">
        <v>0.277252</v>
      </c>
      <c r="J32" s="4" t="s">
        <v>41</v>
      </c>
      <c r="K32" s="4"/>
    </row>
    <row r="33" spans="1:11">
      <c r="A33" s="4" t="s">
        <v>113</v>
      </c>
      <c r="B33" s="13" t="s">
        <v>115</v>
      </c>
      <c r="C33" s="4" t="s">
        <v>114</v>
      </c>
      <c r="E33" s="4">
        <v>128.26499999999999</v>
      </c>
      <c r="F33" s="4">
        <v>214.42500000000001</v>
      </c>
      <c r="G33" s="4">
        <v>0.74134199999999995</v>
      </c>
      <c r="H33" s="4">
        <f t="shared" si="0"/>
        <v>1.6717301651026941</v>
      </c>
      <c r="I33" s="4">
        <v>5.7872499999999999E-3</v>
      </c>
      <c r="J33" s="4" t="s">
        <v>34</v>
      </c>
      <c r="K33" s="4"/>
    </row>
    <row r="34" spans="1:11">
      <c r="A34" s="4" t="s">
        <v>93</v>
      </c>
      <c r="B34" s="13" t="s">
        <v>117</v>
      </c>
      <c r="C34" s="4" t="s">
        <v>92</v>
      </c>
      <c r="E34" s="4">
        <v>121.744</v>
      </c>
      <c r="F34" s="4">
        <v>68.070499999999996</v>
      </c>
      <c r="G34" s="4">
        <v>-0.83875100000000002</v>
      </c>
      <c r="H34" s="4">
        <f t="shared" si="0"/>
        <v>1.7885010929972163</v>
      </c>
      <c r="I34" s="4">
        <v>6.3362100000000001E-4</v>
      </c>
      <c r="J34" s="4" t="s">
        <v>34</v>
      </c>
      <c r="K34" s="4"/>
    </row>
    <row r="35" spans="1:11">
      <c r="A35" s="4" t="s">
        <v>94</v>
      </c>
      <c r="B35" s="13" t="s">
        <v>117</v>
      </c>
      <c r="C35" s="4" t="s">
        <v>92</v>
      </c>
      <c r="E35" s="4">
        <v>586.39099999999996</v>
      </c>
      <c r="F35" s="4">
        <v>810.53300000000002</v>
      </c>
      <c r="G35" s="4">
        <v>0.46700799999999998</v>
      </c>
      <c r="H35" s="4">
        <f t="shared" si="0"/>
        <v>1.3822398712726887</v>
      </c>
      <c r="I35" s="4">
        <v>0.133047</v>
      </c>
      <c r="J35" s="4" t="s">
        <v>41</v>
      </c>
    </row>
    <row r="36" spans="1:11">
      <c r="A36" s="4" t="s">
        <v>55</v>
      </c>
      <c r="B36" s="13" t="s">
        <v>118</v>
      </c>
      <c r="C36" s="4" t="s">
        <v>56</v>
      </c>
      <c r="E36" s="4">
        <v>72.656199999999998</v>
      </c>
      <c r="F36" s="4">
        <v>32.337899999999998</v>
      </c>
      <c r="G36" s="4">
        <v>-1.1678599999999999</v>
      </c>
      <c r="H36" s="4">
        <f t="shared" si="0"/>
        <v>2.2467817664215697</v>
      </c>
      <c r="I36" s="7">
        <v>7.9324099999999995E-6</v>
      </c>
      <c r="J36" s="4" t="s">
        <v>34</v>
      </c>
    </row>
    <row r="37" spans="1:11">
      <c r="A37" s="4" t="s">
        <v>95</v>
      </c>
      <c r="B37" s="12" t="s">
        <v>120</v>
      </c>
      <c r="C37" s="4" t="s">
        <v>96</v>
      </c>
      <c r="E37" s="4">
        <v>201.78399999999999</v>
      </c>
      <c r="F37" s="4">
        <v>75.295000000000002</v>
      </c>
      <c r="G37" s="4">
        <v>-1.42218</v>
      </c>
      <c r="H37" s="4">
        <f t="shared" si="0"/>
        <v>2.6799015459140985</v>
      </c>
      <c r="I37" s="7">
        <v>7.4003900000000003E-9</v>
      </c>
      <c r="J37" s="4" t="s">
        <v>34</v>
      </c>
    </row>
    <row r="38" spans="1:11">
      <c r="A38" s="4" t="s">
        <v>97</v>
      </c>
      <c r="B38" s="12" t="s">
        <v>121</v>
      </c>
      <c r="C38" s="4" t="s">
        <v>98</v>
      </c>
      <c r="E38" s="4">
        <v>136.14099999999999</v>
      </c>
      <c r="F38" s="4">
        <v>137.35</v>
      </c>
      <c r="G38" s="4">
        <v>1.2759E-2</v>
      </c>
      <c r="H38" s="4">
        <f t="shared" si="0"/>
        <v>1.0088830873906827</v>
      </c>
      <c r="I38" s="4">
        <v>0.95938900000000005</v>
      </c>
      <c r="J38" s="4" t="s">
        <v>41</v>
      </c>
    </row>
    <row r="39" spans="1:11">
      <c r="A39" s="4" t="s">
        <v>99</v>
      </c>
      <c r="B39" s="12" t="s">
        <v>122</v>
      </c>
      <c r="C39" s="4" t="s">
        <v>100</v>
      </c>
      <c r="E39" s="4">
        <v>125.86799999999999</v>
      </c>
      <c r="F39" s="4">
        <v>139.15299999999999</v>
      </c>
      <c r="G39" s="4">
        <v>0.14475399999999999</v>
      </c>
      <c r="H39" s="4">
        <f t="shared" si="0"/>
        <v>1.1055421266091041</v>
      </c>
      <c r="I39" s="4">
        <v>0.523729</v>
      </c>
      <c r="J39" s="4" t="s">
        <v>41</v>
      </c>
    </row>
    <row r="40" spans="1:11">
      <c r="A40" s="4" t="s">
        <v>101</v>
      </c>
      <c r="B40" s="12" t="s">
        <v>122</v>
      </c>
      <c r="C40" s="4" t="s">
        <v>100</v>
      </c>
      <c r="E40" s="4">
        <v>22.3537</v>
      </c>
      <c r="F40" s="4">
        <v>9.9061500000000002</v>
      </c>
      <c r="G40" s="4">
        <v>-1.1741200000000001</v>
      </c>
      <c r="H40" s="4">
        <f t="shared" si="0"/>
        <v>2.2565519618228507</v>
      </c>
      <c r="I40" s="4">
        <v>2.7835799999999999E-3</v>
      </c>
      <c r="J40" s="4" t="s">
        <v>34</v>
      </c>
    </row>
    <row r="41" spans="1:11">
      <c r="A41" s="4" t="s">
        <v>102</v>
      </c>
      <c r="B41" s="12" t="s">
        <v>122</v>
      </c>
      <c r="C41" s="4" t="s">
        <v>100</v>
      </c>
      <c r="E41" s="4">
        <v>16.804400000000001</v>
      </c>
      <c r="F41" s="4">
        <v>13.2241</v>
      </c>
      <c r="G41" s="4">
        <v>-0.34567100000000001</v>
      </c>
      <c r="H41" s="4">
        <f t="shared" si="0"/>
        <v>1.2707418693944976</v>
      </c>
      <c r="I41" s="4">
        <v>0.35097499999999998</v>
      </c>
      <c r="J41" s="4" t="s">
        <v>41</v>
      </c>
    </row>
    <row r="42" spans="1:11">
      <c r="A42" s="4" t="s">
        <v>103</v>
      </c>
      <c r="B42" s="12" t="s">
        <v>120</v>
      </c>
      <c r="C42" s="4" t="s">
        <v>96</v>
      </c>
      <c r="E42" s="4">
        <v>90.278599999999997</v>
      </c>
      <c r="F42" s="4">
        <v>57.4756</v>
      </c>
      <c r="G42" s="4">
        <v>-0.65143499999999999</v>
      </c>
      <c r="H42" s="4">
        <f t="shared" si="0"/>
        <v>1.5707297708606367</v>
      </c>
      <c r="I42" s="4">
        <v>9.8807200000000008E-3</v>
      </c>
      <c r="J42" s="4" t="s">
        <v>34</v>
      </c>
    </row>
    <row r="43" spans="1:11">
      <c r="A43" s="4" t="s">
        <v>104</v>
      </c>
      <c r="B43" s="12" t="s">
        <v>121</v>
      </c>
      <c r="C43" s="4" t="s">
        <v>105</v>
      </c>
      <c r="E43" s="4">
        <v>100.69199999999999</v>
      </c>
      <c r="F43" s="4">
        <v>79.337000000000003</v>
      </c>
      <c r="G43" s="4">
        <v>-0.34388800000000003</v>
      </c>
      <c r="H43" s="4">
        <f t="shared" si="0"/>
        <v>1.2691723531924952</v>
      </c>
      <c r="I43" s="4">
        <v>0.30820599999999998</v>
      </c>
      <c r="J43" s="4" t="s">
        <v>41</v>
      </c>
    </row>
    <row r="44" spans="1:11">
      <c r="A44" s="4" t="s">
        <v>106</v>
      </c>
      <c r="B44" s="12" t="s">
        <v>122</v>
      </c>
      <c r="C44" s="4" t="s">
        <v>100</v>
      </c>
      <c r="E44" s="4">
        <v>9.7985900000000008</v>
      </c>
      <c r="F44" s="4">
        <v>9.8614200000000007</v>
      </c>
      <c r="G44" s="4">
        <v>9.2218999999999999E-3</v>
      </c>
      <c r="H44" s="4">
        <f t="shared" si="0"/>
        <v>1.0064126072722628</v>
      </c>
      <c r="I44" s="4">
        <v>0.98119800000000001</v>
      </c>
      <c r="J44" s="4" t="s">
        <v>41</v>
      </c>
    </row>
    <row r="45" spans="1:11">
      <c r="A45" s="4" t="s">
        <v>107</v>
      </c>
      <c r="B45" s="12" t="s">
        <v>122</v>
      </c>
      <c r="C45" s="4" t="s">
        <v>100</v>
      </c>
      <c r="E45" s="4">
        <v>57.197899999999997</v>
      </c>
      <c r="F45" s="4">
        <v>66.849299999999999</v>
      </c>
      <c r="G45" s="4">
        <v>0.22495100000000001</v>
      </c>
      <c r="H45" s="4">
        <f t="shared" si="0"/>
        <v>1.1687375526372972</v>
      </c>
      <c r="I45" s="4">
        <v>0.35556399999999999</v>
      </c>
      <c r="J45" s="4" t="s">
        <v>41</v>
      </c>
    </row>
    <row r="46" spans="1:11">
      <c r="A46" s="4" t="s">
        <v>108</v>
      </c>
      <c r="B46" s="12" t="s">
        <v>122</v>
      </c>
      <c r="C46" s="4" t="s">
        <v>100</v>
      </c>
      <c r="E46" s="4">
        <v>240.94</v>
      </c>
      <c r="F46" s="4">
        <v>1141.17</v>
      </c>
      <c r="G46" s="4">
        <v>2.24376</v>
      </c>
      <c r="H46" s="4">
        <f t="shared" si="0"/>
        <v>4.7362984734105602</v>
      </c>
      <c r="I46" s="7">
        <v>1.1723999999999999E-13</v>
      </c>
      <c r="J46" s="4" t="s">
        <v>34</v>
      </c>
    </row>
    <row r="47" spans="1:11">
      <c r="A47" s="4" t="s">
        <v>110</v>
      </c>
      <c r="B47" s="12" t="s">
        <v>123</v>
      </c>
      <c r="C47" s="4" t="s">
        <v>109</v>
      </c>
      <c r="E47" s="4">
        <v>286.70699999999999</v>
      </c>
      <c r="F47" s="4">
        <v>361.93099999999998</v>
      </c>
      <c r="G47" s="4">
        <v>0.33613900000000002</v>
      </c>
      <c r="H47" s="4">
        <f t="shared" si="0"/>
        <v>1.2623736527457139</v>
      </c>
      <c r="I47" s="4">
        <v>0.168295</v>
      </c>
      <c r="J47" s="4" t="s">
        <v>41</v>
      </c>
    </row>
    <row r="48" spans="1:11">
      <c r="A48" s="4" t="s">
        <v>111</v>
      </c>
      <c r="B48" s="12" t="s">
        <v>123</v>
      </c>
      <c r="C48" s="4" t="s">
        <v>109</v>
      </c>
      <c r="E48" s="4">
        <v>197.43700000000001</v>
      </c>
      <c r="F48" s="4">
        <v>202.07300000000001</v>
      </c>
      <c r="G48" s="4">
        <v>3.34828E-2</v>
      </c>
      <c r="H48" s="4">
        <f t="shared" si="0"/>
        <v>1.0234799214789974</v>
      </c>
      <c r="I48" s="4">
        <v>0.88858599999999999</v>
      </c>
      <c r="J48" s="4" t="s">
        <v>41</v>
      </c>
    </row>
    <row r="49" spans="1:10">
      <c r="A49" s="4" t="s">
        <v>112</v>
      </c>
      <c r="B49" s="12" t="s">
        <v>123</v>
      </c>
      <c r="C49" s="4" t="s">
        <v>109</v>
      </c>
      <c r="E49" s="4">
        <v>31.913599999999999</v>
      </c>
      <c r="F49" s="4">
        <v>17.837599999999998</v>
      </c>
      <c r="G49" s="4">
        <v>-0.83924699999999997</v>
      </c>
      <c r="H49" s="4">
        <f t="shared" si="0"/>
        <v>1.7891160871760257</v>
      </c>
      <c r="I49" s="4">
        <v>1.8353299999999999E-2</v>
      </c>
      <c r="J49" s="4" t="s">
        <v>34</v>
      </c>
    </row>
  </sheetData>
  <mergeCells count="1">
    <mergeCell ref="A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Duc Anh</dc:creator>
  <cp:lastModifiedBy>Nguyen Duc Anh</cp:lastModifiedBy>
  <dcterms:created xsi:type="dcterms:W3CDTF">2016-12-03T01:59:30Z</dcterms:created>
  <dcterms:modified xsi:type="dcterms:W3CDTF">2017-09-06T07:59:01Z</dcterms:modified>
</cp:coreProperties>
</file>